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T:\Dokumente\1_MWF-Projekt\Publikationen\Publikationen\2017_MWF-RNO6 QTL_Tmem63c\RGSC v6.0_End\End_Abb_RGSC v6 0\End-Abb+Tab\5_all_End_eLife\Source Data\hPC Zellkultur\"/>
    </mc:Choice>
  </mc:AlternateContent>
  <bookViews>
    <workbookView xWindow="1277" yWindow="1603" windowWidth="31694" windowHeight="18462"/>
  </bookViews>
  <sheets>
    <sheet name="Figure 6A" sheetId="1" r:id="rId1"/>
    <sheet name="Figure 6B" sheetId="2" r:id="rId2"/>
    <sheet name="Figure 6C" sheetId="3" r:id="rId3"/>
    <sheet name="Figure 6D" sheetId="4" r:id="rId4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4" l="1"/>
  <c r="F6" i="4"/>
  <c r="G5" i="4"/>
  <c r="F3" i="4"/>
  <c r="F4" i="4"/>
  <c r="G3" i="4"/>
  <c r="F7" i="4"/>
  <c r="F8" i="4"/>
  <c r="G7" i="4"/>
  <c r="H3" i="4"/>
  <c r="I5" i="4"/>
  <c r="I7" i="4"/>
  <c r="F10" i="4"/>
  <c r="F11" i="4"/>
  <c r="G10" i="4"/>
  <c r="I10" i="4"/>
  <c r="F12" i="4"/>
  <c r="F13" i="4"/>
  <c r="G12" i="4"/>
  <c r="I12" i="4"/>
  <c r="F14" i="4"/>
  <c r="F15" i="4"/>
  <c r="G14" i="4"/>
  <c r="I14" i="4"/>
  <c r="I3" i="4"/>
  <c r="E4" i="2"/>
  <c r="E5" i="2"/>
  <c r="E6" i="2"/>
  <c r="E10" i="2"/>
  <c r="F10" i="2"/>
  <c r="E9" i="2"/>
  <c r="F9" i="2"/>
  <c r="E8" i="2"/>
  <c r="F8" i="2"/>
  <c r="E9" i="1"/>
  <c r="E5" i="1"/>
  <c r="F9" i="1"/>
  <c r="E11" i="1"/>
  <c r="E7" i="1"/>
  <c r="F11" i="1"/>
  <c r="E10" i="1"/>
  <c r="E6" i="1"/>
  <c r="F10" i="1"/>
</calcChain>
</file>

<file path=xl/sharedStrings.xml><?xml version="1.0" encoding="utf-8"?>
<sst xmlns="http://schemas.openxmlformats.org/spreadsheetml/2006/main" count="77" uniqueCount="36">
  <si>
    <t>Sample</t>
  </si>
  <si>
    <t>Tmem63c</t>
  </si>
  <si>
    <t>GAPDH</t>
  </si>
  <si>
    <t xml:space="preserve">            </t>
  </si>
  <si>
    <t xml:space="preserve"> Total Density</t>
  </si>
  <si>
    <t>(OD)</t>
  </si>
  <si>
    <t>Ratio Tmem63c/GAPDH</t>
  </si>
  <si>
    <t>Foldchange siTmem63c/siControl</t>
  </si>
  <si>
    <t>1) siControl</t>
  </si>
  <si>
    <t>2) siTmem63c</t>
  </si>
  <si>
    <t>siControl1</t>
  </si>
  <si>
    <t>siControl2</t>
  </si>
  <si>
    <t>siControl3</t>
  </si>
  <si>
    <t>siTmem63c1</t>
  </si>
  <si>
    <t>siTmem63c2</t>
  </si>
  <si>
    <t>siTmem63c3</t>
  </si>
  <si>
    <t>Fl 485/528 nm</t>
  </si>
  <si>
    <t>minus Blank</t>
  </si>
  <si>
    <t>cell no</t>
  </si>
  <si>
    <t>2)siTmem63c</t>
  </si>
  <si>
    <t>siControl4</t>
  </si>
  <si>
    <t>siTmem63c4</t>
  </si>
  <si>
    <t>Cytochrom C</t>
  </si>
  <si>
    <t>Cytochrom C/GAPDH</t>
  </si>
  <si>
    <t>Cytoplasma/Mitochondria</t>
  </si>
  <si>
    <t>Cytoplasma</t>
  </si>
  <si>
    <t>Mitochondria</t>
  </si>
  <si>
    <t>esiControl1</t>
  </si>
  <si>
    <t>esiControl2</t>
  </si>
  <si>
    <t>esiControl3</t>
  </si>
  <si>
    <t>esiTmem63c1</t>
  </si>
  <si>
    <t>esiTmem63c2</t>
  </si>
  <si>
    <t>esiTmem63c3</t>
  </si>
  <si>
    <t>Compartment</t>
  </si>
  <si>
    <t>Average siControl</t>
  </si>
  <si>
    <t>Foldchange Sample/Average si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name val="Arial"/>
      <family val="2"/>
    </font>
    <font>
      <b/>
      <sz val="11"/>
      <color rgb="FF0070C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2" fillId="0" borderId="0" xfId="0" applyFont="1" applyFill="1" applyBorder="1"/>
    <xf numFmtId="0" fontId="4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/>
    <xf numFmtId="164" fontId="6" fillId="0" borderId="0" xfId="0" applyNumberFormat="1" applyFont="1" applyFill="1" applyBorder="1"/>
    <xf numFmtId="2" fontId="2" fillId="0" borderId="0" xfId="0" applyNumberFormat="1" applyFont="1" applyFill="1" applyBorder="1"/>
    <xf numFmtId="2" fontId="5" fillId="0" borderId="0" xfId="0" applyNumberFormat="1" applyFont="1" applyFill="1" applyBorder="1"/>
    <xf numFmtId="0" fontId="8" fillId="0" borderId="0" xfId="0" applyFont="1" applyFill="1" applyAlignment="1">
      <alignment horizontal="center"/>
    </xf>
    <xf numFmtId="0" fontId="0" fillId="0" borderId="0" xfId="0" applyFill="1"/>
    <xf numFmtId="0" fontId="7" fillId="0" borderId="0" xfId="0" applyFont="1" applyFill="1"/>
    <xf numFmtId="0" fontId="8" fillId="0" borderId="0" xfId="0" applyFont="1" applyFill="1" applyBorder="1" applyAlignment="1">
      <alignment horizontal="center"/>
    </xf>
    <xf numFmtId="0" fontId="7" fillId="0" borderId="0" xfId="0" applyFont="1" applyFill="1" applyBorder="1"/>
    <xf numFmtId="164" fontId="7" fillId="0" borderId="0" xfId="0" applyNumberFormat="1" applyFont="1" applyFill="1" applyBorder="1"/>
    <xf numFmtId="2" fontId="8" fillId="0" borderId="0" xfId="0" applyNumberFormat="1" applyFont="1" applyFill="1" applyBorder="1"/>
    <xf numFmtId="1" fontId="7" fillId="0" borderId="0" xfId="0" applyNumberFormat="1" applyFont="1" applyFill="1" applyBorder="1"/>
    <xf numFmtId="0" fontId="8" fillId="0" borderId="0" xfId="0" applyFont="1" applyFill="1" applyBorder="1"/>
    <xf numFmtId="0" fontId="3" fillId="2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9" fillId="0" borderId="0" xfId="0" applyFont="1"/>
    <xf numFmtId="0" fontId="10" fillId="0" borderId="0" xfId="0" applyFont="1" applyFill="1" applyBorder="1"/>
    <xf numFmtId="2" fontId="11" fillId="0" borderId="0" xfId="0" applyNumberFormat="1" applyFont="1" applyFill="1" applyBorder="1"/>
    <xf numFmtId="0" fontId="11" fillId="0" borderId="0" xfId="0" applyFont="1"/>
    <xf numFmtId="0" fontId="6" fillId="0" borderId="0" xfId="0" applyFont="1" applyFill="1" applyBorder="1"/>
    <xf numFmtId="0" fontId="10" fillId="0" borderId="0" xfId="0" applyFont="1"/>
    <xf numFmtId="2" fontId="3" fillId="0" borderId="0" xfId="0" applyNumberFormat="1" applyFont="1" applyFill="1" applyBorder="1"/>
    <xf numFmtId="0" fontId="1" fillId="0" borderId="0" xfId="0" applyFont="1"/>
    <xf numFmtId="0" fontId="3" fillId="0" borderId="0" xfId="0" applyFont="1" applyBorder="1"/>
    <xf numFmtId="164" fontId="10" fillId="0" borderId="0" xfId="0" applyNumberFormat="1" applyFont="1" applyBorder="1" applyAlignment="1" applyProtection="1">
      <alignment horizontal="right"/>
      <protection locked="0"/>
    </xf>
    <xf numFmtId="2" fontId="10" fillId="0" borderId="0" xfId="0" applyNumberFormat="1" applyFont="1"/>
    <xf numFmtId="2" fontId="11" fillId="0" borderId="0" xfId="0" applyNumberFormat="1" applyFont="1"/>
    <xf numFmtId="2" fontId="6" fillId="0" borderId="0" xfId="0" applyNumberFormat="1" applyFont="1" applyBorder="1"/>
    <xf numFmtId="2" fontId="3" fillId="0" borderId="0" xfId="0" applyNumberFormat="1" applyFont="1"/>
    <xf numFmtId="2" fontId="3" fillId="0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>
      <selection activeCell="C17" sqref="C17"/>
    </sheetView>
  </sheetViews>
  <sheetFormatPr baseColWidth="10" defaultRowHeight="16.3" x14ac:dyDescent="0.3"/>
  <cols>
    <col min="1" max="1" width="17.6640625" customWidth="1"/>
    <col min="2" max="2" width="15.44140625" customWidth="1"/>
    <col min="3" max="3" width="17" customWidth="1"/>
    <col min="4" max="4" width="19.44140625" customWidth="1"/>
    <col min="5" max="5" width="22.6640625" customWidth="1"/>
    <col min="6" max="6" width="32.33203125" customWidth="1"/>
  </cols>
  <sheetData>
    <row r="1" spans="1:6" x14ac:dyDescent="0.3">
      <c r="A1" s="21"/>
      <c r="B1" s="1" t="s">
        <v>0</v>
      </c>
      <c r="C1" s="1" t="s">
        <v>1</v>
      </c>
      <c r="D1" s="2" t="s">
        <v>2</v>
      </c>
      <c r="E1" s="1" t="s">
        <v>6</v>
      </c>
      <c r="F1" s="2" t="s">
        <v>7</v>
      </c>
    </row>
    <row r="2" spans="1:6" x14ac:dyDescent="0.3">
      <c r="A2" s="21"/>
      <c r="B2" s="4" t="s">
        <v>3</v>
      </c>
      <c r="C2" s="1" t="s">
        <v>4</v>
      </c>
      <c r="D2" s="1" t="s">
        <v>4</v>
      </c>
      <c r="E2" s="1"/>
      <c r="F2" s="5"/>
    </row>
    <row r="3" spans="1:6" x14ac:dyDescent="0.3">
      <c r="A3" s="21"/>
      <c r="B3" s="4" t="s">
        <v>3</v>
      </c>
      <c r="C3" s="1" t="s">
        <v>5</v>
      </c>
      <c r="D3" s="1" t="s">
        <v>5</v>
      </c>
      <c r="E3" s="4"/>
      <c r="F3" s="22"/>
    </row>
    <row r="4" spans="1:6" x14ac:dyDescent="0.3">
      <c r="A4" s="24" t="s">
        <v>8</v>
      </c>
      <c r="B4" s="4"/>
      <c r="C4" s="6"/>
      <c r="D4" s="7"/>
      <c r="E4" s="8"/>
      <c r="F4" s="22"/>
    </row>
    <row r="5" spans="1:6" x14ac:dyDescent="0.3">
      <c r="A5" s="26"/>
      <c r="B5" s="3" t="s">
        <v>10</v>
      </c>
      <c r="C5" s="6">
        <v>102920</v>
      </c>
      <c r="D5" s="7">
        <v>915.16300000000001</v>
      </c>
      <c r="E5" s="9">
        <f>C5/D5</f>
        <v>112.46084030932194</v>
      </c>
      <c r="F5" s="23">
        <v>1</v>
      </c>
    </row>
    <row r="6" spans="1:6" x14ac:dyDescent="0.3">
      <c r="A6" s="26"/>
      <c r="B6" s="3" t="s">
        <v>11</v>
      </c>
      <c r="C6" s="6">
        <v>116547</v>
      </c>
      <c r="D6" s="7">
        <v>2067.2600000000002</v>
      </c>
      <c r="E6" s="9">
        <f>C6/D6</f>
        <v>56.377523872178628</v>
      </c>
      <c r="F6" s="23">
        <v>1</v>
      </c>
    </row>
    <row r="7" spans="1:6" x14ac:dyDescent="0.3">
      <c r="A7" s="26"/>
      <c r="B7" s="3" t="s">
        <v>12</v>
      </c>
      <c r="C7" s="6">
        <v>107236</v>
      </c>
      <c r="D7" s="7">
        <v>1895.72</v>
      </c>
      <c r="E7" s="9">
        <f>C7/D7</f>
        <v>56.567425569176883</v>
      </c>
      <c r="F7" s="23">
        <v>1</v>
      </c>
    </row>
    <row r="8" spans="1:6" x14ac:dyDescent="0.3">
      <c r="A8" s="24" t="s">
        <v>9</v>
      </c>
      <c r="B8" s="4"/>
      <c r="C8" s="6"/>
      <c r="D8" s="7"/>
      <c r="E8" s="9"/>
      <c r="F8" s="23"/>
    </row>
    <row r="9" spans="1:6" x14ac:dyDescent="0.3">
      <c r="A9" s="26"/>
      <c r="B9" s="3" t="s">
        <v>13</v>
      </c>
      <c r="C9" s="6">
        <v>127255</v>
      </c>
      <c r="D9" s="7">
        <v>1302.51</v>
      </c>
      <c r="E9" s="9">
        <f>C9/D9</f>
        <v>97.699825721107715</v>
      </c>
      <c r="F9" s="23">
        <f>E9/E5</f>
        <v>0.86874529349403518</v>
      </c>
    </row>
    <row r="10" spans="1:6" x14ac:dyDescent="0.3">
      <c r="A10" s="26"/>
      <c r="B10" s="3" t="s">
        <v>14</v>
      </c>
      <c r="C10" s="6">
        <v>125716</v>
      </c>
      <c r="D10" s="7">
        <v>2931.05</v>
      </c>
      <c r="E10" s="9">
        <f>C10/D10</f>
        <v>42.891114105866492</v>
      </c>
      <c r="F10" s="23">
        <f>E10/E6</f>
        <v>0.76078392877117018</v>
      </c>
    </row>
    <row r="11" spans="1:6" x14ac:dyDescent="0.3">
      <c r="A11" s="26"/>
      <c r="B11" s="3" t="s">
        <v>15</v>
      </c>
      <c r="C11" s="6">
        <v>98927.8</v>
      </c>
      <c r="D11" s="7">
        <v>2013.68</v>
      </c>
      <c r="E11" s="9">
        <f>C11/D11</f>
        <v>49.127865400659488</v>
      </c>
      <c r="F11" s="23">
        <f>E11/E7</f>
        <v>0.86848331714478533</v>
      </c>
    </row>
    <row r="12" spans="1:6" x14ac:dyDescent="0.3">
      <c r="A12" s="28"/>
      <c r="B12" s="28"/>
      <c r="C12" s="28"/>
      <c r="D12" s="28"/>
      <c r="E12" s="28"/>
      <c r="F12" s="28"/>
    </row>
    <row r="13" spans="1:6" x14ac:dyDescent="0.3">
      <c r="A13" s="28"/>
      <c r="B13" s="28"/>
      <c r="C13" s="28"/>
      <c r="D13" s="28"/>
      <c r="E13" s="28"/>
      <c r="F13" s="28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F13" sqref="F13"/>
    </sheetView>
  </sheetViews>
  <sheetFormatPr baseColWidth="10" defaultRowHeight="15.65" x14ac:dyDescent="0.25"/>
  <cols>
    <col min="1" max="1" width="16.88671875" style="21" customWidth="1"/>
    <col min="2" max="2" width="17.109375" style="21" customWidth="1"/>
    <col min="3" max="3" width="15.88671875" style="21" customWidth="1"/>
    <col min="4" max="4" width="17.21875" style="21" customWidth="1"/>
    <col min="5" max="5" width="13.6640625" style="21" customWidth="1"/>
    <col min="6" max="6" width="32.6640625" style="21" customWidth="1"/>
    <col min="7" max="16384" width="11.5546875" style="21"/>
  </cols>
  <sheetData>
    <row r="1" spans="1:9" x14ac:dyDescent="0.25">
      <c r="B1" s="2" t="s">
        <v>0</v>
      </c>
      <c r="C1" s="2" t="s">
        <v>16</v>
      </c>
      <c r="D1" s="2" t="s">
        <v>17</v>
      </c>
      <c r="E1" s="2" t="s">
        <v>18</v>
      </c>
      <c r="F1" s="3" t="s">
        <v>7</v>
      </c>
      <c r="G1" s="13"/>
      <c r="H1" s="13"/>
      <c r="I1" s="13"/>
    </row>
    <row r="2" spans="1:9" x14ac:dyDescent="0.25">
      <c r="B2" s="3"/>
      <c r="C2" s="14"/>
      <c r="D2" s="14"/>
      <c r="E2" s="15"/>
      <c r="F2" s="18"/>
      <c r="G2" s="16"/>
      <c r="H2" s="16"/>
      <c r="I2" s="17"/>
    </row>
    <row r="3" spans="1:9" x14ac:dyDescent="0.25">
      <c r="A3" s="24" t="s">
        <v>8</v>
      </c>
      <c r="B3" s="3"/>
      <c r="C3" s="25"/>
      <c r="D3" s="25"/>
      <c r="E3" s="7"/>
      <c r="F3" s="3"/>
      <c r="G3" s="25"/>
      <c r="H3" s="14"/>
      <c r="I3" s="14"/>
    </row>
    <row r="4" spans="1:9" x14ac:dyDescent="0.25">
      <c r="A4" s="26"/>
      <c r="B4" s="3" t="s">
        <v>10</v>
      </c>
      <c r="C4" s="25">
        <v>1919</v>
      </c>
      <c r="D4" s="25">
        <v>987</v>
      </c>
      <c r="E4" s="7">
        <f>(D4/0.2227)</f>
        <v>4431.9712617871573</v>
      </c>
      <c r="F4" s="27">
        <v>1</v>
      </c>
      <c r="G4" s="25"/>
      <c r="H4" s="14"/>
      <c r="I4" s="14"/>
    </row>
    <row r="5" spans="1:9" x14ac:dyDescent="0.25">
      <c r="A5" s="26"/>
      <c r="B5" s="3" t="s">
        <v>11</v>
      </c>
      <c r="C5" s="25">
        <v>1921</v>
      </c>
      <c r="D5" s="25">
        <v>989</v>
      </c>
      <c r="E5" s="7">
        <f>(D5/0.2227)</f>
        <v>4440.9519533004041</v>
      </c>
      <c r="F5" s="27">
        <v>1</v>
      </c>
      <c r="G5" s="25"/>
      <c r="H5" s="14"/>
      <c r="I5" s="14"/>
    </row>
    <row r="6" spans="1:9" x14ac:dyDescent="0.25">
      <c r="A6" s="26"/>
      <c r="B6" s="3" t="s">
        <v>12</v>
      </c>
      <c r="C6" s="25">
        <v>2374</v>
      </c>
      <c r="D6" s="25">
        <v>1442</v>
      </c>
      <c r="E6" s="7">
        <f>(D6/0.2227)</f>
        <v>6475.0785810507405</v>
      </c>
      <c r="F6" s="27">
        <v>1</v>
      </c>
      <c r="G6" s="25"/>
      <c r="H6" s="14"/>
      <c r="I6" s="14"/>
    </row>
    <row r="7" spans="1:9" x14ac:dyDescent="0.25">
      <c r="A7" s="24" t="s">
        <v>19</v>
      </c>
      <c r="B7" s="3"/>
      <c r="C7" s="25"/>
      <c r="D7" s="25"/>
      <c r="E7" s="7"/>
      <c r="F7" s="27"/>
      <c r="G7" s="25"/>
      <c r="H7" s="14"/>
      <c r="I7" s="14"/>
    </row>
    <row r="8" spans="1:9" x14ac:dyDescent="0.25">
      <c r="A8" s="26"/>
      <c r="B8" s="3" t="s">
        <v>13</v>
      </c>
      <c r="C8" s="25">
        <v>1734</v>
      </c>
      <c r="D8" s="25">
        <v>802</v>
      </c>
      <c r="E8" s="7">
        <f>(D8/0.2227)</f>
        <v>3601.2572968118543</v>
      </c>
      <c r="F8" s="27">
        <f>E8/E4</f>
        <v>0.81256332320162106</v>
      </c>
      <c r="G8" s="25"/>
      <c r="H8" s="14"/>
      <c r="I8" s="14"/>
    </row>
    <row r="9" spans="1:9" x14ac:dyDescent="0.25">
      <c r="A9" s="26"/>
      <c r="B9" s="3" t="s">
        <v>14</v>
      </c>
      <c r="C9" s="25">
        <v>1657</v>
      </c>
      <c r="D9" s="25">
        <v>725</v>
      </c>
      <c r="E9" s="7">
        <f>(D9/0.2227)</f>
        <v>3255.5006735518632</v>
      </c>
      <c r="F9" s="27">
        <f>E9/E5</f>
        <v>0.73306370070778559</v>
      </c>
      <c r="G9" s="25"/>
      <c r="H9" s="14"/>
      <c r="I9" s="14"/>
    </row>
    <row r="10" spans="1:9" x14ac:dyDescent="0.25">
      <c r="A10" s="26"/>
      <c r="B10" s="3" t="s">
        <v>15</v>
      </c>
      <c r="C10" s="25">
        <v>1669</v>
      </c>
      <c r="D10" s="25">
        <v>737</v>
      </c>
      <c r="E10" s="7">
        <f>(D10/0.2227)</f>
        <v>3309.3848226313426</v>
      </c>
      <c r="F10" s="27">
        <f>E10/E6</f>
        <v>0.51109570041608876</v>
      </c>
      <c r="G10" s="25"/>
      <c r="H10" s="14"/>
      <c r="I10" s="14"/>
    </row>
    <row r="11" spans="1:9" x14ac:dyDescent="0.25">
      <c r="A11" s="26"/>
      <c r="B11" s="26"/>
      <c r="C11" s="26"/>
      <c r="D11" s="26"/>
      <c r="E11" s="26"/>
      <c r="F11" s="26"/>
      <c r="G11" s="26"/>
    </row>
    <row r="12" spans="1:9" x14ac:dyDescent="0.25">
      <c r="A12" s="26"/>
      <c r="B12" s="26"/>
      <c r="C12" s="26"/>
      <c r="D12" s="26"/>
      <c r="E12" s="26"/>
      <c r="F12" s="26"/>
      <c r="G12" s="26"/>
    </row>
    <row r="13" spans="1:9" x14ac:dyDescent="0.25">
      <c r="A13" s="26"/>
      <c r="B13" s="26"/>
      <c r="C13" s="26"/>
      <c r="D13" s="26"/>
      <c r="E13" s="26"/>
      <c r="F13" s="26"/>
      <c r="G13" s="26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C18" sqref="C18"/>
    </sheetView>
  </sheetViews>
  <sheetFormatPr baseColWidth="10" defaultRowHeight="16.3" x14ac:dyDescent="0.3"/>
  <cols>
    <col min="1" max="1" width="19.44140625" customWidth="1"/>
    <col min="2" max="2" width="21" customWidth="1"/>
    <col min="3" max="3" width="32.5546875" customWidth="1"/>
  </cols>
  <sheetData>
    <row r="1" spans="1:15" x14ac:dyDescent="0.3">
      <c r="C1" s="2" t="s">
        <v>7</v>
      </c>
    </row>
    <row r="2" spans="1:15" x14ac:dyDescent="0.3">
      <c r="A2" s="24" t="s">
        <v>8</v>
      </c>
      <c r="B2" s="26"/>
      <c r="C2" s="26"/>
    </row>
    <row r="3" spans="1:15" x14ac:dyDescent="0.3">
      <c r="A3" s="26"/>
      <c r="B3" s="3" t="s">
        <v>10</v>
      </c>
      <c r="C3" s="34">
        <v>1</v>
      </c>
    </row>
    <row r="4" spans="1:15" x14ac:dyDescent="0.3">
      <c r="A4" s="26"/>
      <c r="B4" s="3" t="s">
        <v>11</v>
      </c>
      <c r="C4" s="34">
        <v>1.074592</v>
      </c>
    </row>
    <row r="5" spans="1:15" x14ac:dyDescent="0.3">
      <c r="A5" s="26"/>
      <c r="B5" s="3" t="s">
        <v>12</v>
      </c>
      <c r="C5" s="34">
        <v>1.107936</v>
      </c>
    </row>
    <row r="6" spans="1:15" x14ac:dyDescent="0.3">
      <c r="A6" s="26"/>
      <c r="B6" s="3" t="s">
        <v>20</v>
      </c>
      <c r="C6" s="34">
        <v>1</v>
      </c>
      <c r="M6" s="10"/>
      <c r="N6" s="10"/>
      <c r="O6" s="11"/>
    </row>
    <row r="7" spans="1:15" x14ac:dyDescent="0.3">
      <c r="A7" s="24" t="s">
        <v>19</v>
      </c>
      <c r="B7" s="26"/>
      <c r="C7" s="32"/>
      <c r="M7" s="12"/>
      <c r="N7" s="12"/>
      <c r="O7" s="11"/>
    </row>
    <row r="8" spans="1:15" x14ac:dyDescent="0.3">
      <c r="A8" s="26"/>
      <c r="B8" s="3" t="s">
        <v>13</v>
      </c>
      <c r="C8" s="35">
        <v>0.83766589999999996</v>
      </c>
      <c r="M8" s="12"/>
      <c r="N8" s="12"/>
      <c r="O8" s="11"/>
    </row>
    <row r="9" spans="1:15" x14ac:dyDescent="0.3">
      <c r="A9" s="26"/>
      <c r="B9" s="3" t="s">
        <v>14</v>
      </c>
      <c r="C9" s="35">
        <v>0.88124950000000002</v>
      </c>
      <c r="M9" s="12"/>
      <c r="N9" s="12"/>
      <c r="O9" s="11"/>
    </row>
    <row r="10" spans="1:15" x14ac:dyDescent="0.3">
      <c r="A10" s="26"/>
      <c r="B10" s="3" t="s">
        <v>15</v>
      </c>
      <c r="C10" s="35">
        <v>0.93545279999999997</v>
      </c>
      <c r="M10" s="12"/>
      <c r="N10" s="12"/>
      <c r="O10" s="11"/>
    </row>
    <row r="11" spans="1:15" x14ac:dyDescent="0.3">
      <c r="A11" s="26"/>
      <c r="B11" s="3" t="s">
        <v>21</v>
      </c>
      <c r="C11" s="35">
        <v>0.71679009999999999</v>
      </c>
      <c r="M11" s="11"/>
      <c r="N11" s="12"/>
      <c r="O11" s="11"/>
    </row>
    <row r="12" spans="1:15" x14ac:dyDescent="0.3">
      <c r="A12" s="26"/>
      <c r="B12" s="26"/>
      <c r="C12" s="26"/>
      <c r="M12" s="12"/>
      <c r="N12" s="12"/>
    </row>
    <row r="13" spans="1:15" x14ac:dyDescent="0.3">
      <c r="A13" s="26"/>
      <c r="B13" s="26"/>
      <c r="C13" s="26"/>
      <c r="M13" s="12"/>
      <c r="N13" s="12"/>
    </row>
    <row r="14" spans="1:15" x14ac:dyDescent="0.3">
      <c r="M14" s="12"/>
      <c r="N14" s="12"/>
    </row>
    <row r="15" spans="1:15" x14ac:dyDescent="0.3">
      <c r="M15" s="12"/>
      <c r="N15" s="12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zoomScale="99" workbookViewId="0">
      <selection activeCell="G18" sqref="G18"/>
    </sheetView>
  </sheetViews>
  <sheetFormatPr baseColWidth="10" defaultRowHeight="15.65" x14ac:dyDescent="0.25"/>
  <cols>
    <col min="1" max="1" width="26.44140625" style="21" customWidth="1"/>
    <col min="2" max="2" width="28.109375" style="21" customWidth="1"/>
    <col min="3" max="3" width="16.88671875" style="21" customWidth="1"/>
    <col min="4" max="4" width="12.88671875" style="21" customWidth="1"/>
    <col min="5" max="5" width="14.77734375" style="21" customWidth="1"/>
    <col min="6" max="6" width="21.109375" style="21" customWidth="1"/>
    <col min="7" max="7" width="25.5546875" style="21" customWidth="1"/>
    <col min="8" max="8" width="17.77734375" style="21" customWidth="1"/>
    <col min="9" max="9" width="34.109375" style="21" customWidth="1"/>
    <col min="10" max="16384" width="11.5546875" style="21"/>
  </cols>
  <sheetData>
    <row r="1" spans="1:9" s="24" customFormat="1" ht="14.3" x14ac:dyDescent="0.25">
      <c r="B1" s="24" t="s">
        <v>33</v>
      </c>
      <c r="C1" s="24" t="s">
        <v>0</v>
      </c>
      <c r="D1" s="24" t="s">
        <v>2</v>
      </c>
      <c r="E1" s="24" t="s">
        <v>22</v>
      </c>
      <c r="F1" s="24" t="s">
        <v>23</v>
      </c>
      <c r="G1" s="2" t="s">
        <v>24</v>
      </c>
      <c r="H1" s="24" t="s">
        <v>34</v>
      </c>
      <c r="I1" s="24" t="s">
        <v>35</v>
      </c>
    </row>
    <row r="2" spans="1:9" s="26" customFormat="1" ht="14.3" x14ac:dyDescent="0.25">
      <c r="A2" s="24" t="s">
        <v>8</v>
      </c>
    </row>
    <row r="3" spans="1:9" s="26" customFormat="1" ht="14.3" x14ac:dyDescent="0.25">
      <c r="B3" s="19" t="s">
        <v>25</v>
      </c>
      <c r="C3" s="29" t="s">
        <v>27</v>
      </c>
      <c r="D3" s="30">
        <v>100</v>
      </c>
      <c r="E3" s="30">
        <v>100</v>
      </c>
      <c r="F3" s="33">
        <f>E3/D3</f>
        <v>1</v>
      </c>
      <c r="G3" s="31">
        <f>F3/F4</f>
        <v>1</v>
      </c>
      <c r="H3" s="31">
        <f>AVERAGE(G3:G7)</f>
        <v>0.9627945311152114</v>
      </c>
      <c r="I3" s="32">
        <f>G3/$H$3</f>
        <v>1.0386432075405467</v>
      </c>
    </row>
    <row r="4" spans="1:9" s="26" customFormat="1" ht="14.3" x14ac:dyDescent="0.25">
      <c r="B4" s="20" t="s">
        <v>26</v>
      </c>
      <c r="C4" s="29" t="s">
        <v>27</v>
      </c>
      <c r="D4" s="30">
        <v>100</v>
      </c>
      <c r="E4" s="30">
        <v>100</v>
      </c>
      <c r="F4" s="33">
        <f>E4/D4</f>
        <v>1</v>
      </c>
      <c r="I4" s="32"/>
    </row>
    <row r="5" spans="1:9" s="26" customFormat="1" ht="14.3" x14ac:dyDescent="0.25">
      <c r="B5" s="19" t="s">
        <v>25</v>
      </c>
      <c r="C5" s="29" t="s">
        <v>28</v>
      </c>
      <c r="D5" s="30">
        <v>106.967</v>
      </c>
      <c r="E5" s="30">
        <v>95.6</v>
      </c>
      <c r="F5" s="33">
        <f t="shared" ref="F5:F8" si="0">E5/D5</f>
        <v>0.8937335813849131</v>
      </c>
      <c r="G5" s="31">
        <f>F5/F6</f>
        <v>0.92022262818154532</v>
      </c>
      <c r="I5" s="32">
        <f t="shared" ref="I5:I14" si="1">G5/$H$3</f>
        <v>0.95578298218587221</v>
      </c>
    </row>
    <row r="6" spans="1:9" s="26" customFormat="1" ht="14.3" x14ac:dyDescent="0.25">
      <c r="B6" s="20" t="s">
        <v>26</v>
      </c>
      <c r="C6" s="29" t="s">
        <v>28</v>
      </c>
      <c r="D6" s="30">
        <v>126.14</v>
      </c>
      <c r="E6" s="30">
        <v>122.509</v>
      </c>
      <c r="F6" s="33">
        <f t="shared" si="0"/>
        <v>0.97121452354526716</v>
      </c>
      <c r="G6" s="31"/>
      <c r="I6" s="32"/>
    </row>
    <row r="7" spans="1:9" s="26" customFormat="1" ht="14.3" x14ac:dyDescent="0.25">
      <c r="B7" s="19" t="s">
        <v>25</v>
      </c>
      <c r="C7" s="29" t="s">
        <v>29</v>
      </c>
      <c r="D7" s="30">
        <v>112.485</v>
      </c>
      <c r="E7" s="30">
        <v>86.634</v>
      </c>
      <c r="F7" s="33">
        <f t="shared" si="0"/>
        <v>0.7701826910254701</v>
      </c>
      <c r="G7" s="31">
        <f>F7/F8</f>
        <v>0.968160965164089</v>
      </c>
      <c r="I7" s="32">
        <f t="shared" si="1"/>
        <v>1.0055738102735809</v>
      </c>
    </row>
    <row r="8" spans="1:9" s="26" customFormat="1" ht="14.3" x14ac:dyDescent="0.25">
      <c r="B8" s="20" t="s">
        <v>26</v>
      </c>
      <c r="C8" s="29" t="s">
        <v>29</v>
      </c>
      <c r="D8" s="30">
        <v>130.85300000000001</v>
      </c>
      <c r="E8" s="30">
        <v>104.095</v>
      </c>
      <c r="F8" s="33">
        <f t="shared" si="0"/>
        <v>0.79551099325196972</v>
      </c>
      <c r="I8" s="32"/>
    </row>
    <row r="9" spans="1:9" s="26" customFormat="1" ht="14.3" x14ac:dyDescent="0.25">
      <c r="A9" s="24" t="s">
        <v>9</v>
      </c>
      <c r="I9" s="32"/>
    </row>
    <row r="10" spans="1:9" s="26" customFormat="1" ht="14.3" x14ac:dyDescent="0.25">
      <c r="B10" s="19" t="s">
        <v>25</v>
      </c>
      <c r="C10" s="29" t="s">
        <v>30</v>
      </c>
      <c r="D10" s="30">
        <v>102.453</v>
      </c>
      <c r="E10" s="30">
        <v>93.448999999999998</v>
      </c>
      <c r="F10" s="33">
        <f t="shared" ref="F10" si="2">E10/D10</f>
        <v>0.91211579943974308</v>
      </c>
      <c r="G10" s="31">
        <f>F10/F11</f>
        <v>1.2000216720854546</v>
      </c>
      <c r="I10" s="32">
        <f t="shared" si="1"/>
        <v>1.2463943586130068</v>
      </c>
    </row>
    <row r="11" spans="1:9" s="26" customFormat="1" ht="14.3" x14ac:dyDescent="0.25">
      <c r="B11" s="20" t="s">
        <v>26</v>
      </c>
      <c r="C11" s="29" t="s">
        <v>30</v>
      </c>
      <c r="D11" s="30">
        <v>122.26300000000001</v>
      </c>
      <c r="E11" s="30">
        <v>92.93</v>
      </c>
      <c r="F11" s="33">
        <f>E11/D11</f>
        <v>0.76008277238412281</v>
      </c>
      <c r="I11" s="32"/>
    </row>
    <row r="12" spans="1:9" s="26" customFormat="1" ht="14.3" x14ac:dyDescent="0.25">
      <c r="B12" s="19" t="s">
        <v>25</v>
      </c>
      <c r="C12" s="29" t="s">
        <v>31</v>
      </c>
      <c r="D12" s="30">
        <v>101.943</v>
      </c>
      <c r="E12" s="30">
        <v>88.900999999999996</v>
      </c>
      <c r="F12" s="33">
        <f t="shared" ref="F12" si="3">E12/D12</f>
        <v>0.87206576223968291</v>
      </c>
      <c r="G12" s="33">
        <f>F12/F13</f>
        <v>1.4685869427947069</v>
      </c>
      <c r="I12" s="32">
        <f t="shared" si="1"/>
        <v>1.5253378528164601</v>
      </c>
    </row>
    <row r="13" spans="1:9" s="26" customFormat="1" ht="14.3" x14ac:dyDescent="0.25">
      <c r="B13" s="20" t="s">
        <v>26</v>
      </c>
      <c r="C13" s="29" t="s">
        <v>31</v>
      </c>
      <c r="D13" s="30">
        <v>121.86499999999999</v>
      </c>
      <c r="E13" s="30">
        <v>72.364999999999995</v>
      </c>
      <c r="F13" s="33">
        <f>E13/D13</f>
        <v>0.59381282566774707</v>
      </c>
      <c r="I13" s="32"/>
    </row>
    <row r="14" spans="1:9" s="26" customFormat="1" ht="14.3" x14ac:dyDescent="0.25">
      <c r="B14" s="19" t="s">
        <v>25</v>
      </c>
      <c r="C14" s="29" t="s">
        <v>32</v>
      </c>
      <c r="D14" s="30">
        <v>88.924000000000007</v>
      </c>
      <c r="E14" s="30">
        <v>83.073999999999998</v>
      </c>
      <c r="F14" s="33">
        <f t="shared" ref="F14" si="4">E14/D14</f>
        <v>0.93421348567315898</v>
      </c>
      <c r="G14" s="33">
        <f>F14/F15</f>
        <v>1.36111448368696</v>
      </c>
      <c r="I14" s="32">
        <f t="shared" si="1"/>
        <v>1.4137123131665195</v>
      </c>
    </row>
    <row r="15" spans="1:9" s="26" customFormat="1" ht="14.3" x14ac:dyDescent="0.25">
      <c r="B15" s="20" t="s">
        <v>26</v>
      </c>
      <c r="C15" s="29" t="s">
        <v>32</v>
      </c>
      <c r="D15" s="30">
        <v>113.41</v>
      </c>
      <c r="E15" s="30">
        <v>77.84</v>
      </c>
      <c r="F15" s="33">
        <f>E15/D15</f>
        <v>0.68635922758134205</v>
      </c>
      <c r="I15" s="3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ure 6A</vt:lpstr>
      <vt:lpstr>Figure 6B</vt:lpstr>
      <vt:lpstr>Figure 6C</vt:lpstr>
      <vt:lpstr>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Müller</dc:creator>
  <cp:lastModifiedBy>Schulz, Angela Martina</cp:lastModifiedBy>
  <dcterms:created xsi:type="dcterms:W3CDTF">2018-10-01T12:17:22Z</dcterms:created>
  <dcterms:modified xsi:type="dcterms:W3CDTF">2019-02-26T12:08:47Z</dcterms:modified>
</cp:coreProperties>
</file>